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orianavolpicelli/Dropbox/Floriana/response to journal/PlosOne/"/>
    </mc:Choice>
  </mc:AlternateContent>
  <xr:revisionPtr revIDLastSave="0" documentId="13_ncr:1_{8B7FA5A9-7A87-C74A-BF17-8F047C11BEC5}" xr6:coauthVersionLast="43" xr6:coauthVersionMax="43" xr10:uidLastSave="{00000000-0000-0000-0000-000000000000}"/>
  <bookViews>
    <workbookView xWindow="-160" yWindow="460" windowWidth="28280" windowHeight="1648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9" i="1"/>
  <c r="D18" i="1"/>
  <c r="G3" i="1"/>
  <c r="O16" i="1"/>
  <c r="O14" i="1"/>
  <c r="O8" i="1"/>
  <c r="M17" i="1"/>
  <c r="L17" i="1"/>
  <c r="Q8" i="1"/>
  <c r="H9" i="1"/>
  <c r="E11" i="1"/>
  <c r="E10" i="1"/>
  <c r="E9" i="1"/>
  <c r="D11" i="1"/>
  <c r="D10" i="1"/>
  <c r="G10" i="1" s="1"/>
  <c r="M16" i="1" s="1"/>
  <c r="H10" i="1"/>
  <c r="H4" i="1"/>
  <c r="G4" i="1"/>
  <c r="H3" i="1"/>
  <c r="M9" i="1"/>
  <c r="G26" i="1"/>
  <c r="L14" i="1" s="1"/>
  <c r="G27" i="1"/>
  <c r="M14" i="1" s="1"/>
  <c r="E28" i="1"/>
  <c r="E27" i="1"/>
  <c r="E26" i="1"/>
  <c r="H27" i="1" s="1"/>
  <c r="M15" i="1" s="1"/>
  <c r="D28" i="1"/>
  <c r="D27" i="1"/>
  <c r="D26" i="1"/>
  <c r="E18" i="1"/>
  <c r="G18" i="1"/>
  <c r="E4" i="1"/>
  <c r="E3" i="1"/>
  <c r="E20" i="1"/>
  <c r="E19" i="1"/>
  <c r="D20" i="1"/>
  <c r="D19" i="1"/>
  <c r="E5" i="1"/>
  <c r="M10" i="1" s="1"/>
  <c r="D4" i="1"/>
  <c r="L9" i="1" s="1"/>
  <c r="D5" i="1"/>
  <c r="G9" i="1" l="1"/>
  <c r="L16" i="1" s="1"/>
  <c r="L10" i="1"/>
  <c r="H26" i="1"/>
  <c r="L15" i="1" s="1"/>
  <c r="H19" i="1"/>
  <c r="M8" i="1" s="1"/>
  <c r="G19" i="1"/>
  <c r="M7" i="1" s="1"/>
  <c r="H18" i="1"/>
  <c r="L8" i="1" s="1"/>
  <c r="L7" i="1"/>
  <c r="O10" i="1" l="1"/>
</calcChain>
</file>

<file path=xl/sharedStrings.xml><?xml version="1.0" encoding="utf-8"?>
<sst xmlns="http://schemas.openxmlformats.org/spreadsheetml/2006/main" count="61" uniqueCount="14">
  <si>
    <t>control</t>
  </si>
  <si>
    <t>Nurr1</t>
  </si>
  <si>
    <t>b actin</t>
  </si>
  <si>
    <t>Pitx3 Flag</t>
  </si>
  <si>
    <t>Pitx3 Nurr1</t>
  </si>
  <si>
    <t>contr</t>
  </si>
  <si>
    <t>dox</t>
  </si>
  <si>
    <t>ctrl</t>
  </si>
  <si>
    <t xml:space="preserve">Pitx3 </t>
  </si>
  <si>
    <t>PItx3/b-actin</t>
  </si>
  <si>
    <t>tuj1</t>
  </si>
  <si>
    <t>Pitx3/Tuj1</t>
  </si>
  <si>
    <t>media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0" fontId="0" fillId="0" borderId="0" xfId="0" applyNumberFormat="1"/>
    <xf numFmtId="0" fontId="0" fillId="2" borderId="0" xfId="0" applyFill="1"/>
    <xf numFmtId="0" fontId="0" fillId="3" borderId="0" xfId="0" applyFill="1"/>
  </cellXfs>
  <cellStyles count="1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078-0B40-B932-5FBD70075DC8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078-0B40-B932-5FBD70075DC8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M$7:$M$10</c:f>
                <c:numCache>
                  <c:formatCode>General</c:formatCode>
                  <c:ptCount val="4"/>
                  <c:pt idx="0">
                    <c:v>0.14324634087834603</c:v>
                  </c:pt>
                  <c:pt idx="1">
                    <c:v>0.22248103576866787</c:v>
                  </c:pt>
                  <c:pt idx="2">
                    <c:v>3.8543589600044059E-2</c:v>
                  </c:pt>
                  <c:pt idx="3">
                    <c:v>0.128632917970337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Sheet1!$K$7:$K$10</c:f>
              <c:strCache>
                <c:ptCount val="4"/>
                <c:pt idx="0">
                  <c:v>ctrl</c:v>
                </c:pt>
                <c:pt idx="1">
                  <c:v>dox</c:v>
                </c:pt>
                <c:pt idx="2">
                  <c:v>ctrl</c:v>
                </c:pt>
                <c:pt idx="3">
                  <c:v>Nurr1</c:v>
                </c:pt>
              </c:strCache>
            </c:strRef>
          </c:cat>
          <c:val>
            <c:numRef>
              <c:f>Sheet1!$L$7:$L$10</c:f>
              <c:numCache>
                <c:formatCode>General</c:formatCode>
                <c:ptCount val="4"/>
                <c:pt idx="0">
                  <c:v>0.97257009524017823</c:v>
                </c:pt>
                <c:pt idx="1">
                  <c:v>1.4620777810021079</c:v>
                </c:pt>
                <c:pt idx="2">
                  <c:v>1.1673202523166237</c:v>
                </c:pt>
                <c:pt idx="3">
                  <c:v>1.8770381665496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078-0B40-B932-5FBD70075D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axId val="457030792"/>
        <c:axId val="457123656"/>
      </c:barChart>
      <c:catAx>
        <c:axId val="457030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 b="1" i="0">
                <a:latin typeface="Times New Roman"/>
              </a:defRPr>
            </a:pPr>
            <a:endParaRPr lang="it-IT"/>
          </a:p>
        </c:txPr>
        <c:crossAx val="457123656"/>
        <c:crosses val="autoZero"/>
        <c:auto val="1"/>
        <c:lblAlgn val="ctr"/>
        <c:lblOffset val="100"/>
        <c:noMultiLvlLbl val="0"/>
      </c:catAx>
      <c:valAx>
        <c:axId val="457123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it-IT" sz="1200"/>
                  <a:t>Pitx3/b-act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Times New Roman"/>
              </a:defRPr>
            </a:pPr>
            <a:endParaRPr lang="it-IT"/>
          </a:p>
        </c:txPr>
        <c:crossAx val="457030792"/>
        <c:crosses val="autoZero"/>
        <c:crossBetween val="between"/>
      </c:valAx>
      <c:spPr>
        <a:noFill/>
        <a:ln>
          <a:noFill/>
        </a:ln>
      </c:spPr>
    </c:plotArea>
    <c:plotVisOnly val="1"/>
    <c:dispBlanksAs val="zero"/>
    <c:showDLblsOverMax val="0"/>
  </c:chart>
  <c:spPr>
    <a:noFill/>
    <a:ln>
      <a:noFill/>
    </a:ln>
  </c:spPr>
  <c:printSettings>
    <c:headerFooter/>
    <c:pageMargins b="1" l="0.75" r="0.75" t="1" header="0.5" footer="0.5"/>
    <c:pageSetup paperSize="9"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M$14:$M$17</c:f>
                <c:numCache>
                  <c:formatCode>General</c:formatCode>
                  <c:ptCount val="4"/>
                  <c:pt idx="0">
                    <c:v>2.2057961607065819E-2</c:v>
                  </c:pt>
                  <c:pt idx="1">
                    <c:v>4.1407391239119032E-2</c:v>
                  </c:pt>
                  <c:pt idx="2">
                    <c:v>2.8798777597695943E-3</c:v>
                  </c:pt>
                  <c:pt idx="3">
                    <c:v>2.5887683632718997E-2</c:v>
                  </c:pt>
                </c:numCache>
              </c:numRef>
            </c:plus>
            <c:minus>
              <c:numRef>
                <c:f>Sheet1!$M$14:$M$17</c:f>
                <c:numCache>
                  <c:formatCode>General</c:formatCode>
                  <c:ptCount val="4"/>
                  <c:pt idx="0">
                    <c:v>2.2057961607065819E-2</c:v>
                  </c:pt>
                  <c:pt idx="1">
                    <c:v>4.1407391239119032E-2</c:v>
                  </c:pt>
                  <c:pt idx="2">
                    <c:v>2.8798777597695943E-3</c:v>
                  </c:pt>
                  <c:pt idx="3">
                    <c:v>2.58876836327189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K$14:$K$17</c:f>
              <c:strCache>
                <c:ptCount val="4"/>
                <c:pt idx="0">
                  <c:v>ctrl</c:v>
                </c:pt>
                <c:pt idx="1">
                  <c:v>dox</c:v>
                </c:pt>
                <c:pt idx="2">
                  <c:v>ctrl</c:v>
                </c:pt>
                <c:pt idx="3">
                  <c:v>Nurr1</c:v>
                </c:pt>
              </c:strCache>
            </c:strRef>
          </c:cat>
          <c:val>
            <c:numRef>
              <c:f>Sheet1!$L$14:$L$17</c:f>
              <c:numCache>
                <c:formatCode>General</c:formatCode>
                <c:ptCount val="4"/>
                <c:pt idx="0">
                  <c:v>0.2803955981680023</c:v>
                </c:pt>
                <c:pt idx="1">
                  <c:v>0.37575537255822455</c:v>
                </c:pt>
                <c:pt idx="2">
                  <c:v>0.26705695762502374</c:v>
                </c:pt>
                <c:pt idx="3">
                  <c:v>0.3750419657893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5C-C34D-BBC9-F4A51028E9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2197504"/>
        <c:axId val="1992134048"/>
      </c:barChart>
      <c:catAx>
        <c:axId val="1992197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92134048"/>
        <c:crosses val="autoZero"/>
        <c:auto val="1"/>
        <c:lblAlgn val="ctr"/>
        <c:lblOffset val="100"/>
        <c:noMultiLvlLbl val="0"/>
      </c:catAx>
      <c:valAx>
        <c:axId val="1992134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 b="1"/>
                  <a:t>Pitx3/Tuj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92197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15686</xdr:colOff>
      <xdr:row>2</xdr:row>
      <xdr:rowOff>116374</xdr:rowOff>
    </xdr:from>
    <xdr:to>
      <xdr:col>25</xdr:col>
      <xdr:colOff>150586</xdr:colOff>
      <xdr:row>22</xdr:row>
      <xdr:rowOff>1544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49255</xdr:colOff>
      <xdr:row>21</xdr:row>
      <xdr:rowOff>170541</xdr:rowOff>
    </xdr:from>
    <xdr:to>
      <xdr:col>16</xdr:col>
      <xdr:colOff>751632</xdr:colOff>
      <xdr:row>39</xdr:row>
      <xdr:rowOff>155509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21065165-1C65-0F41-B59E-54BCB7B6B0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8"/>
  <sheetViews>
    <sheetView tabSelected="1" showRuler="0" zoomScale="98" workbookViewId="0">
      <selection activeCell="G31" sqref="G31"/>
    </sheetView>
  </sheetViews>
  <sheetFormatPr baseColWidth="10" defaultRowHeight="16" x14ac:dyDescent="0.2"/>
  <cols>
    <col min="3" max="3" width="17.5" customWidth="1"/>
    <col min="4" max="4" width="15.33203125" customWidth="1"/>
    <col min="8" max="8" width="16.83203125" customWidth="1"/>
  </cols>
  <sheetData>
    <row r="1" spans="1:17" x14ac:dyDescent="0.2">
      <c r="D1" s="2" t="s">
        <v>9</v>
      </c>
      <c r="E1" s="2" t="s">
        <v>9</v>
      </c>
      <c r="G1" s="2" t="s">
        <v>9</v>
      </c>
    </row>
    <row r="2" spans="1:17" x14ac:dyDescent="0.2">
      <c r="A2" s="2" t="s">
        <v>3</v>
      </c>
      <c r="B2" s="2" t="s">
        <v>4</v>
      </c>
      <c r="C2" s="2" t="s">
        <v>10</v>
      </c>
      <c r="D2" t="s">
        <v>0</v>
      </c>
      <c r="E2" t="s">
        <v>1</v>
      </c>
      <c r="G2" s="2" t="s">
        <v>0</v>
      </c>
      <c r="H2" s="2" t="s">
        <v>1</v>
      </c>
    </row>
    <row r="3" spans="1:17" x14ac:dyDescent="0.2">
      <c r="A3">
        <v>3265</v>
      </c>
      <c r="B3">
        <v>4738</v>
      </c>
      <c r="D3">
        <f>A3/A7</f>
        <v>1.2074704142011834</v>
      </c>
      <c r="E3">
        <f>B3/B7</f>
        <v>1.7172888727799926</v>
      </c>
      <c r="F3" s="2" t="s">
        <v>12</v>
      </c>
      <c r="G3">
        <f>AVERAGE(D3:D5)</f>
        <v>1.1673202523166237</v>
      </c>
      <c r="H3">
        <f>AVERAGE(E3:E5)</f>
        <v>1.8770381665496991</v>
      </c>
    </row>
    <row r="4" spans="1:17" x14ac:dyDescent="0.2">
      <c r="A4">
        <v>3256</v>
      </c>
      <c r="B4">
        <v>4264</v>
      </c>
      <c r="D4">
        <f>A4/A8</f>
        <v>1.2041420118343196</v>
      </c>
      <c r="E4">
        <f>B4/B8</f>
        <v>1.7826086956521738</v>
      </c>
      <c r="F4" s="2" t="s">
        <v>13</v>
      </c>
      <c r="G4">
        <f>STDEV(D3:D5)/1.73</f>
        <v>3.8543589600044059E-2</v>
      </c>
      <c r="H4">
        <f>STDEV(E3:E5)/1.73</f>
        <v>0.12863291797033771</v>
      </c>
    </row>
    <row r="5" spans="1:17" x14ac:dyDescent="0.2">
      <c r="A5">
        <v>3005</v>
      </c>
      <c r="B5">
        <v>4028</v>
      </c>
      <c r="D5">
        <f>A5/A9</f>
        <v>1.0903483309143687</v>
      </c>
      <c r="E5">
        <f>B5/B9</f>
        <v>2.1312169312169313</v>
      </c>
    </row>
    <row r="6" spans="1:17" x14ac:dyDescent="0.2">
      <c r="A6" t="s">
        <v>2</v>
      </c>
      <c r="B6" t="s">
        <v>2</v>
      </c>
      <c r="L6" s="2" t="s">
        <v>9</v>
      </c>
    </row>
    <row r="7" spans="1:17" x14ac:dyDescent="0.2">
      <c r="A7">
        <v>2704</v>
      </c>
      <c r="B7">
        <v>2759</v>
      </c>
      <c r="D7" s="3" t="s">
        <v>11</v>
      </c>
      <c r="E7" s="3" t="s">
        <v>11</v>
      </c>
      <c r="G7" s="3" t="s">
        <v>11</v>
      </c>
      <c r="K7" t="s">
        <v>7</v>
      </c>
      <c r="L7">
        <f>G18</f>
        <v>0.97257009524017823</v>
      </c>
      <c r="M7">
        <f>G19</f>
        <v>0.14324634087834603</v>
      </c>
    </row>
    <row r="8" spans="1:17" x14ac:dyDescent="0.2">
      <c r="A8">
        <v>2704</v>
      </c>
      <c r="B8">
        <v>2392</v>
      </c>
      <c r="D8" t="s">
        <v>0</v>
      </c>
      <c r="E8" t="s">
        <v>1</v>
      </c>
      <c r="G8" s="3" t="s">
        <v>0</v>
      </c>
      <c r="H8" s="3" t="s">
        <v>1</v>
      </c>
      <c r="K8" t="s">
        <v>6</v>
      </c>
      <c r="L8">
        <f>H18</f>
        <v>1.4620777810021079</v>
      </c>
      <c r="M8">
        <f>H19</f>
        <v>0.22248103576866787</v>
      </c>
      <c r="O8">
        <f>L8/L7</f>
        <v>1.5033135278964596</v>
      </c>
      <c r="Q8" s="1">
        <f>L7+50%</f>
        <v>1.4725700952401781</v>
      </c>
    </row>
    <row r="9" spans="1:17" x14ac:dyDescent="0.2">
      <c r="A9">
        <v>2756</v>
      </c>
      <c r="B9">
        <v>1890</v>
      </c>
      <c r="D9">
        <f>A3/A11</f>
        <v>0.27194735965350658</v>
      </c>
      <c r="E9">
        <f>B3/B11</f>
        <v>0.42500897021887335</v>
      </c>
      <c r="F9" s="3" t="s">
        <v>12</v>
      </c>
      <c r="G9">
        <f>AVERAGE(D9:D11)</f>
        <v>0.26705695762502374</v>
      </c>
      <c r="H9">
        <f>AVERAGE(E9:E11)</f>
        <v>0.3750419657893076</v>
      </c>
      <c r="K9" t="s">
        <v>7</v>
      </c>
      <c r="L9">
        <f>AVERAGE(D3:D5)</f>
        <v>1.1673202523166237</v>
      </c>
      <c r="M9">
        <f>STDEV(D3:D5)/1.73</f>
        <v>3.8543589600044059E-2</v>
      </c>
    </row>
    <row r="10" spans="1:17" x14ac:dyDescent="0.2">
      <c r="A10" s="3" t="s">
        <v>11</v>
      </c>
      <c r="D10">
        <f>A4/A12</f>
        <v>0.26723571897570586</v>
      </c>
      <c r="E10">
        <f>B4/B12</f>
        <v>0.36160108548168252</v>
      </c>
      <c r="F10" s="3" t="s">
        <v>13</v>
      </c>
      <c r="G10">
        <f>STDEV(D9:D11)/1.73</f>
        <v>2.8798777597695943E-3</v>
      </c>
      <c r="H10">
        <f>STDEV(E9:E11)/1.73</f>
        <v>2.5887683632718997E-2</v>
      </c>
      <c r="K10" t="s">
        <v>1</v>
      </c>
      <c r="L10">
        <f>AVERAGE(E3:E5)</f>
        <v>1.8770381665496991</v>
      </c>
      <c r="M10">
        <f>STDEV(E3:E5)/1.73</f>
        <v>0.12863291797033771</v>
      </c>
      <c r="O10">
        <f>L10/L9</f>
        <v>1.6079890354207369</v>
      </c>
    </row>
    <row r="11" spans="1:17" x14ac:dyDescent="0.2">
      <c r="A11">
        <v>12006</v>
      </c>
      <c r="B11">
        <v>11148</v>
      </c>
      <c r="D11">
        <f>A5/A13</f>
        <v>0.26198779424585877</v>
      </c>
      <c r="E11">
        <f>B5/B13</f>
        <v>0.33851584166736698</v>
      </c>
    </row>
    <row r="12" spans="1:17" x14ac:dyDescent="0.2">
      <c r="A12">
        <v>12184</v>
      </c>
      <c r="B12">
        <v>11792</v>
      </c>
      <c r="L12" s="3" t="s">
        <v>11</v>
      </c>
    </row>
    <row r="13" spans="1:17" x14ac:dyDescent="0.2">
      <c r="A13">
        <v>11470</v>
      </c>
      <c r="B13">
        <v>11899</v>
      </c>
    </row>
    <row r="14" spans="1:17" x14ac:dyDescent="0.2">
      <c r="K14" t="s">
        <v>7</v>
      </c>
      <c r="L14">
        <f>G26</f>
        <v>0.2803955981680023</v>
      </c>
      <c r="M14">
        <f>G27</f>
        <v>2.2057961607065819E-2</v>
      </c>
      <c r="O14">
        <f>L15/L14</f>
        <v>1.3400901262832461</v>
      </c>
    </row>
    <row r="15" spans="1:17" x14ac:dyDescent="0.2">
      <c r="K15" t="s">
        <v>6</v>
      </c>
      <c r="L15">
        <f>H26</f>
        <v>0.37575537255822455</v>
      </c>
      <c r="M15">
        <f>H27</f>
        <v>4.1407391239119032E-2</v>
      </c>
    </row>
    <row r="16" spans="1:17" x14ac:dyDescent="0.2">
      <c r="A16" s="2" t="s">
        <v>5</v>
      </c>
      <c r="B16" s="2" t="s">
        <v>6</v>
      </c>
      <c r="D16" s="2" t="s">
        <v>9</v>
      </c>
      <c r="E16" s="2" t="s">
        <v>9</v>
      </c>
      <c r="G16" s="2" t="s">
        <v>9</v>
      </c>
      <c r="K16" t="s">
        <v>7</v>
      </c>
      <c r="L16">
        <f>G9</f>
        <v>0.26705695762502374</v>
      </c>
      <c r="M16">
        <f>G10</f>
        <v>2.8798777597695943E-3</v>
      </c>
      <c r="O16">
        <f>L17/L16</f>
        <v>1.4043519746671653</v>
      </c>
    </row>
    <row r="17" spans="1:13" x14ac:dyDescent="0.2">
      <c r="A17" s="3" t="s">
        <v>8</v>
      </c>
      <c r="B17" s="3" t="s">
        <v>8</v>
      </c>
      <c r="D17" s="2" t="s">
        <v>5</v>
      </c>
      <c r="E17" s="2" t="s">
        <v>6</v>
      </c>
      <c r="G17" s="2" t="s">
        <v>5</v>
      </c>
      <c r="H17" s="2" t="s">
        <v>6</v>
      </c>
      <c r="K17" t="s">
        <v>1</v>
      </c>
      <c r="L17">
        <f>H9</f>
        <v>0.3750419657893076</v>
      </c>
      <c r="M17">
        <f>H10</f>
        <v>2.5887683632718997E-2</v>
      </c>
    </row>
    <row r="18" spans="1:13" x14ac:dyDescent="0.2">
      <c r="A18">
        <v>4070</v>
      </c>
      <c r="B18">
        <v>3498</v>
      </c>
      <c r="D18">
        <f>A18/A22</f>
        <v>1.1516694963214489</v>
      </c>
      <c r="E18">
        <f>B18/B22</f>
        <v>1.0612864077669903</v>
      </c>
      <c r="F18" s="2" t="s">
        <v>12</v>
      </c>
      <c r="G18">
        <f>AVERAGE(D18:D20)</f>
        <v>0.97257009524017823</v>
      </c>
      <c r="H18">
        <f>AVERAGE(E18:E20)</f>
        <v>1.4620777810021079</v>
      </c>
    </row>
    <row r="19" spans="1:13" x14ac:dyDescent="0.2">
      <c r="A19">
        <v>3696</v>
      </c>
      <c r="B19">
        <v>4264</v>
      </c>
      <c r="D19">
        <f t="shared" ref="D19:D20" si="0">A19/A23</f>
        <v>1.0762958648806058</v>
      </c>
      <c r="E19">
        <f t="shared" ref="E19:E20" si="1">B19/B23</f>
        <v>1.4961403508771929</v>
      </c>
      <c r="F19" s="2" t="s">
        <v>13</v>
      </c>
      <c r="G19">
        <f>STDEV(D18:D20)/1.73</f>
        <v>0.14324634087834603</v>
      </c>
      <c r="H19">
        <f>STDEV(E18:E20)/1.73</f>
        <v>0.22248103576866787</v>
      </c>
    </row>
    <row r="20" spans="1:13" x14ac:dyDescent="0.2">
      <c r="A20">
        <v>2650</v>
      </c>
      <c r="B20">
        <v>4444</v>
      </c>
      <c r="D20">
        <f t="shared" si="0"/>
        <v>0.68974492451847991</v>
      </c>
      <c r="E20">
        <f t="shared" si="1"/>
        <v>1.8288065843621399</v>
      </c>
    </row>
    <row r="21" spans="1:13" x14ac:dyDescent="0.2">
      <c r="A21" s="3" t="s">
        <v>2</v>
      </c>
      <c r="B21" s="3" t="s">
        <v>2</v>
      </c>
    </row>
    <row r="22" spans="1:13" x14ac:dyDescent="0.2">
      <c r="A22">
        <v>3534</v>
      </c>
      <c r="B22">
        <v>3296</v>
      </c>
    </row>
    <row r="23" spans="1:13" x14ac:dyDescent="0.2">
      <c r="A23">
        <v>3434</v>
      </c>
      <c r="B23">
        <v>2850</v>
      </c>
    </row>
    <row r="24" spans="1:13" x14ac:dyDescent="0.2">
      <c r="A24">
        <v>3842</v>
      </c>
      <c r="B24">
        <v>2430</v>
      </c>
      <c r="D24" s="3" t="s">
        <v>11</v>
      </c>
      <c r="E24" s="3" t="s">
        <v>11</v>
      </c>
      <c r="G24" s="3" t="s">
        <v>11</v>
      </c>
    </row>
    <row r="25" spans="1:13" x14ac:dyDescent="0.2">
      <c r="A25" s="3" t="s">
        <v>10</v>
      </c>
      <c r="B25" s="3"/>
      <c r="D25" s="3" t="s">
        <v>0</v>
      </c>
      <c r="E25" s="3" t="s">
        <v>6</v>
      </c>
      <c r="G25" s="3" t="s">
        <v>0</v>
      </c>
      <c r="H25" s="3" t="s">
        <v>6</v>
      </c>
    </row>
    <row r="26" spans="1:13" x14ac:dyDescent="0.2">
      <c r="A26">
        <v>13078</v>
      </c>
      <c r="B26">
        <v>11899</v>
      </c>
      <c r="D26">
        <f>A18/A26</f>
        <v>0.31120966508640463</v>
      </c>
      <c r="E26">
        <f>B18/B26</f>
        <v>0.29397428355323979</v>
      </c>
      <c r="F26" s="3" t="s">
        <v>12</v>
      </c>
      <c r="G26">
        <f>AVERAGE(D26:D28)</f>
        <v>0.2803955981680023</v>
      </c>
      <c r="H26">
        <f>AVERAGE(E26:E28)</f>
        <v>0.37575537255822455</v>
      </c>
    </row>
    <row r="27" spans="1:13" x14ac:dyDescent="0.2">
      <c r="A27">
        <v>12646</v>
      </c>
      <c r="B27">
        <v>10505</v>
      </c>
      <c r="C27" t="s">
        <v>12</v>
      </c>
      <c r="D27">
        <f>A19/A27</f>
        <v>0.29226632927407875</v>
      </c>
      <c r="E27">
        <f>B19/B27</f>
        <v>0.40590195145168967</v>
      </c>
      <c r="F27" s="3" t="s">
        <v>13</v>
      </c>
      <c r="G27">
        <f>STDEV(D26:D28)/1.73</f>
        <v>2.2057961607065819E-2</v>
      </c>
      <c r="H27">
        <f>STDEV(E26:E28)/1.73</f>
        <v>4.1407391239119032E-2</v>
      </c>
    </row>
    <row r="28" spans="1:13" x14ac:dyDescent="0.2">
      <c r="A28">
        <v>11148</v>
      </c>
      <c r="B28">
        <v>10398</v>
      </c>
      <c r="C28" t="s">
        <v>13</v>
      </c>
      <c r="D28">
        <f>A20/A28</f>
        <v>0.2377108001435235</v>
      </c>
      <c r="E28">
        <f>B20/B28</f>
        <v>0.427389882669744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>xx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 xxx</dc:creator>
  <cp:lastModifiedBy>Utente di Microsoft Office</cp:lastModifiedBy>
  <dcterms:created xsi:type="dcterms:W3CDTF">2011-11-06T17:11:58Z</dcterms:created>
  <dcterms:modified xsi:type="dcterms:W3CDTF">2019-08-05T10:34:53Z</dcterms:modified>
</cp:coreProperties>
</file>